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connor/Desktop/SOC_Revision2026-Editor/Source data/"/>
    </mc:Choice>
  </mc:AlternateContent>
  <xr:revisionPtr revIDLastSave="0" documentId="13_ncr:1_{76E8C84E-88E5-C04C-8747-28961F09F6E8}" xr6:coauthVersionLast="47" xr6:coauthVersionMax="47" xr10:uidLastSave="{00000000-0000-0000-0000-000000000000}"/>
  <bookViews>
    <workbookView xWindow="0" yWindow="600" windowWidth="60160" windowHeight="31440" xr2:uid="{B92BC5BB-7554-4B5D-814D-A5ADA219220E}"/>
  </bookViews>
  <sheets>
    <sheet name="Sheet1" sheetId="1" r:id="rId1"/>
  </sheets>
  <definedNames>
    <definedName name="_xlnm._FilterDatabase" localSheetId="0" hidden="1">Sheet1!$A$4: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" uniqueCount="123">
  <si>
    <t>Unigene45420_All</t>
  </si>
  <si>
    <t>Unigene6227_All</t>
  </si>
  <si>
    <t>CL14182.Contig1_All</t>
  </si>
  <si>
    <t>CL5024.Contig2_All</t>
  </si>
  <si>
    <t>CL5741.Contig2_All</t>
  </si>
  <si>
    <t>CL9882.Contig1_All</t>
  </si>
  <si>
    <t>CL908.Contig7_All</t>
  </si>
  <si>
    <t>CL11931.Contig1_All</t>
  </si>
  <si>
    <t>CL11103.Contig4_All</t>
  </si>
  <si>
    <t>CL3163.Contig4_All</t>
  </si>
  <si>
    <t>CL7998.Contig1_All</t>
  </si>
  <si>
    <t>CL317.Contig11_All</t>
  </si>
  <si>
    <t>CL5024.Contig3_All</t>
  </si>
  <si>
    <t>CL1396.Contig8_All</t>
  </si>
  <si>
    <t>Unigene968_All</t>
  </si>
  <si>
    <t>Unigene35108_All</t>
  </si>
  <si>
    <t>Unigene39680_All</t>
  </si>
  <si>
    <t>Unigene31888_All</t>
  </si>
  <si>
    <t>Unigene28253_All</t>
  </si>
  <si>
    <t>Unigene19005_All</t>
  </si>
  <si>
    <t>CL5452.Contig3_All</t>
  </si>
  <si>
    <t>CL1348.Contig4_All</t>
  </si>
  <si>
    <t>CL9254.Contig1_All</t>
  </si>
  <si>
    <t>CL10479.Contig2_All</t>
  </si>
  <si>
    <t>CL2980.Contig5_All</t>
  </si>
  <si>
    <t>Unigene27986_All</t>
  </si>
  <si>
    <t>CL9780.Contig3_All</t>
  </si>
  <si>
    <t>CL8331.Contig2_All</t>
  </si>
  <si>
    <t>CL11358.Contig1_All</t>
  </si>
  <si>
    <t>sp|P0DKC6|HSD1B_ARATH/7.5e-86/11-beta-hydroxysteroid dehydrogenase 1B OS=Arabidopsis thaliana GN=HSD1 PE=1 SV=1pavi:110760421/3.5e-19/dehydrogenase/reductase SDR family member 7 isoform X1; K11165 dehydrogenase/reductase SDR family member 7 [EC:1.1.-.-]At5g50700/1.8e-85/[Q] KOG1205 Predicted dehydrogenasePTHR24322/9.2E-78/--XR_002068055.1/0.0/PREDICTED: Nicotiana attenuata uncharacterized LOC109226447 (LOC109226447), transcript variant X3, ncRNACDP19890.1/1.9e-145/unnamed protein product [Coffea canephora]</t>
  </si>
  <si>
    <t>sp|O23207|FQRL2_ARATH/4.1e-101/Probable NAD(P)H dehydrogenase (quinone) FQR1-like 2 OS=Arabidopsis thaliana GN=At4g36750 PE=1 SV=1ini:109177788/8.4e-107/probable NAD(P)H dehydrogenase (quinone) FQR1-like 2; K03809 NAD(P)H dehydrogenase (quinone) [EC:1.6.5.2]At4g36750/9.6e-101/[R] KOG3135 1,4-benzoquinone reductase-like; Trp repressor binding protein-like/protoplast-secreted proteinPTHR30546:SF3/1.3E-161/--XM_009630954.2/0.0/PREDICTED: Nicotiana tomentosiformis probable NAD(P)H dehydrogenase (quinone) FQR1-like 2 (LOC104119438), mRNACDP02809.1/1.7e-110/unnamed protein product [Coffea canephora]</t>
  </si>
  <si>
    <t>sp|Q6K9A2|CCR1_ORYSJ/3.3e-13/Cinnamoyl-CoA reductase 1 OS=Oryza sativa subsp. japonica GN=CCR1 PE=1 SV=1nsy:104212650/3.7e-158/dihydroflavonol-4-reductase-like isoform X1; K15891 NAD+-dependent farnesol dehydrogenase [EC:1.1.1.354]At4g33360/5.7e-141/[V] KOG1502 Flavonol reductase/cinnamoyl-CoA reductasePTHR10366/3.2E-197/--XM_019401660.1/0.0/PREDICTED: Nicotiana attenuata putative dihydroflavonol 4-reductase (LOC109235516), transcript variant X1, mRNACDP01347.1/7.7e-175/unnamed protein product [Coffea canephora]</t>
  </si>
  <si>
    <t>sp|Q9S9W2|SDRA_ARATH/4.4e-111/Short-chain dehydrogenase/reductase SDRA OS=Arabidopsis thaliana GN=SDRA PE=1 SV=1vvi:100257814/1.9e-119/tropinone reductase-like 3; K11147 dehydrogenase/reductase SDR family member 4 [EC:1.1.-.-]At4g05530/1.0e-110/[R] KOG0725 Reductases with broad range of substrate specificitiesPR00080/4.4E-7/Short-chain dehydrogenase/reductase (SDR) superfamily signatureXM_021967513.1/0.0/PREDICTED: Prunus avium tropinone reductase-like 3 (LOC110764520), mRNACDP04465.1/4.0e-128/unnamed protein product [Coffea canephora]</t>
  </si>
  <si>
    <t>sp|P48977|ADH_MALDO/2.2e-198/Alcohol dehydrogenase OS=Malus domestica GN=ADH PE=2 SV=1rcu:8271869/3.1e-205/alcohol dehydrogenase 1; K18857 alcohol dehydrogenase class-P [EC:1.1.1.1]At1g77120/3.6e-188/[Q] KOG0022 Alcohol dehydrogenase, class IIIPTHR11695:SF432/1.7E-267/--XM_021766346.1/0.0/PREDICTED: Manihot esculenta alcohol dehydrogenase (LOC110622008), mRNAXP_002534157.1/2.1e-204/PREDICTED: alcohol dehydrogenase 1 [Ricinus communis] &gt;EEF28223.1 alcohol dehydrogenase, putative [Ricinus communis]</t>
  </si>
  <si>
    <t>sp|P50218|IDHC_TOBAC/3.7e-225/Isocitrate dehydrogenase [NADP] OS=Nicotiana tabacum PE=2 SV=1jcu:105636154/1.4e-227/isocitrate dehydrogenase [NADP] isoform X1; K00031 isocitrate dehydrogenase [EC:1.1.1.42]At1g54340/3.2e-211/[C] KOG1526 NADP-dependent isocitrate dehydrogenasePF00180/2.8E-92/Isocitrate/isopropylmalate dehydrogenaseXM_002305892.2/0.0/Populus trichocarpa isocitrate dehydrogenase family protein (POPTR_0004s07320g) mRNA, complete cdsCDP01688.1/1.1e-232/unnamed protein product [Coffea canephora]</t>
  </si>
  <si>
    <t>sp|Q94KL8|SILD_PODPE/6.3e-77/Secoisolariciresinol dehydrogenase (Fragment) OS=Podophyllum peltatum PE=1 SV=1spen:107005538/3.2e-81/secoisolariciresinol dehydrogenase-like; K09841 xanthoxin dehydrogenase [EC:1.1.1.288]At3g51680/1.5e-65/[R] KOG0725 Reductases with broad range of substrate specificitiesPTHR24322/7.6E-82/--NAXP_019233743.1/5.6e-97/PREDICTED: secoisolariciresinol dehydrogenase-like [Nicotiana attenuata] &gt;OIT27181.1 zerumbone synthase [Nicotiana attenuata]</t>
  </si>
  <si>
    <t>sp|P37830|G6PD_SOLTU/9.5e-270/Glucose-6-phosphate 1-dehydrogenase, cytoplasmic isoform OS=Solanum tuberosum GN=G6PDH PE=2 SV=1sind:105177387/7.1e-270/glucose-6-phosphate 1-dehydrogenase, cytoplasmic isoform; K00036 glucose-6-phosphate 1-dehydrogenase [EC:1.1.1.49 1.1.1.363]At5g40760/5.3e-263/[G] KOG0563 Glucose-6-phosphate 1-dehydrogenasePTHR23429/0.0/--XM_018771158.1/0.0/PREDICTED: Nicotiana tomentosiformis glucose-6-phosphate 1-dehydrogenase, cytoplasmic isoform (LOC104097150), transcript variant X7, mRNACDP16654.1/2.0e-275/unnamed protein product [Coffea canephora]</t>
  </si>
  <si>
    <t>sp|Q8L799|MIOX1_ARATH/1.5e-119/Inositol oxygenase 1 OS=Arabidopsis thaliana GN=MIOX1 PE=2 SV=1sind:105173576/2.1e-129/inositol oxygenase 2; K00469 inositol oxygenase [EC:1.13.99.1]At4g26260/3.9e-118/[R] KOG1573 Aldehyde reductasePTHR12588:SF1/7.9E-202/--XM_018961537.1/0.0/PREDICTED: Juglans regia probable inositol oxygenase (LOC108988306), transcript variant X3, mRNACDP03219.1/1.1e-138/unnamed protein product [Coffea canephora]</t>
  </si>
  <si>
    <t>sp|Q94B35|ISPH_ARATH/2.6e-212/4-hydroxy-3-methylbut-2-enyl diphosphate reductase, chloroplastic OS=Arabidopsis thaliana GN=ISPH PE=2 SV=1ini:109161445/4.3e-231/4-hydroxy-3-methylbut-2-enyl diphosphate reductase, chloroplastic-like; K03527 4-hydroxy-3-methylbut-2-en-1-yl diphosphate reductase [EC:1.17.7.4]NAPTHR31619:SF2/0.0/--EU034699.1/0.0/Rauvolfia verticillata 4-hydroxy-3-methylbut-2-enyl diphosphate reductase (hdr) mRNA, complete cdsAIP91968.1/6.2e-233/1-hydroxy-2-methyl-2-(E)-butenyl-4-diphosphate reductase [Gentiana macrophylla]</t>
  </si>
  <si>
    <t>sp|K4BW79|ENOX_SOLLC/3.3e-130/2-methylene-furan-3-one reductase OS=Solanum lycopersicum GN=EO PE=1 SV=1egr:104419267/6.6e-131/2-methylene-furan-3-one reductase; K18980 2-methylene-furan-3-one reductase [EC:1.3.1.105]At1g23740/1.3e-121/[CR] KOG1198 Zinc-binding oxidoreductasePF03619/3.3E-70/Organic solute transporter OstalphaXM_012986819.1/0.0/PREDICTED: Erythranthe guttatus transmembrane protein 184C-like (LOC105962501), mRNACDP05864.1/1.7e-150/unnamed protein product [Coffea canephora]</t>
  </si>
  <si>
    <t>sp|Q9SQT8|DHQSD_ARATH/1.5e-211/Bifunctional 3-dehydroquinate dehydratase/shikimate dehydrogenase, chloroplastic OS=Arabidopsis thaliana GN=EMB3004 PE=1 SV=1sly:543548/1.7e-244/dehydroquinate dehydratase/shikimate:NADP oxidoreductase; K13832 3-dehydroquinate dehydratase / shikimate dehydrogenase [EC:4.2.1.10 1.1.1.25]At3g06350/3.4e-211/[E] KOG0692 Pentafunctional AROM proteinPF01488/1.4E-8/Shikimate / quinate 5-dehydrogenaseXM_006489112.2/0.0/PREDICTED: Citrus sinensis bifunctional 3-dehydroquinate dehydratase/shikimate dehydrogenase, chloroplastic (LOC102617624), transcript variant X2, mRNAXP_019181042.1/4.8e-250/PREDICTED: bifunctional 3-dehydroquinate dehydratase/shikimate dehydrogenase, chloroplastic-like [Ipomoea nil]</t>
  </si>
  <si>
    <t>sp|O80585|MTHR2_ARATH/3.6e-296/Methylenetetrahydrofolate reductase 2 OS=Arabidopsis thaliana GN=MTHFR2 PE=1 SV=2nsy:104221026/0.0e+00/methylenetetrahydrofolate reductase 2-like; K00297 methylenetetrahydrofolate reductase (NADPH) [EC:1.5.1.20]At2g44160/3.9e-293/[E] KOG0564 5,10-methylenetetrahydrofolate reductasePTHR21091:SF31/1.2E-243/--XM_019318938.1/0.0/PREDICTED: Ipomoea nil methylenetetrahydrofolate reductase 1-like (LOC109170019), mRNANP_001312751.1/0.0e+00/probable methylenetetrahydrofolate reductase [Nicotiana tabacum] &gt;AEL33268.1 methylenetetrahydrofolate reductase [Nicotiana tabacum] &gt;AEL33270.1 methylenetetrahydrofolate reductase [Nicotiana tomentosiformis]</t>
  </si>
  <si>
    <t>sp|Q9S9N9|CCR1_ARATH/9.9e-153/Cinnamoyl-CoA reductase 1 OS=Arabidopsis thaliana GN=CCR1 PE=1 SV=1ini:109191772/3.8e-173/cinnamoyl-CoA reductase 1-like; K09753 cinnamoyl-CoA reductase [EC:1.2.1.44]At1g15950/2.3e-152/[V] KOG1502 Flavonol reductase/cinnamoyl-CoA reductasePTHR10366:SF404/2.2E-245/--KF040494.1/0.0/Petunia x hybrida cinnamoyl-CoA reductase 1 (CCR1) mRNA, complete cdsCDO98223.1/4.5e-177/unnamed protein product [Coffea canephora]</t>
  </si>
  <si>
    <t>sp|Q9SZ83|Y4967_ARATH/1.5e-120/Uncharacterized oxidoreductase At4g09670 OS=Arabidopsis thaliana GN=At4g09670 PE=1 SV=1cme:CYME_CMR475C/9.6e-08/probable inositol 2-dehydrogenase; K00010 myo-inositol 2-dehydrogenase / D-chiro-inositol 1-dehydrogenase [EC:1.1.1.18 1.1.1.369]At4g09670/3.4e-120/[GQ] KOG2741 Dimeric dihydrodiol dehydrogenasePTHR22604:SF132/1.8E-189/--NACDP01149.1/9.6e-160/unnamed protein product [Coffea canephora]</t>
  </si>
  <si>
    <t>sp|Q41014|FENR2_PEA/9.9e-187/Ferredoxin--NADP reductase, root isozyme, chloroplastic OS=Pisum sativum PE=2 SV=2ini:109174014/2.1e-189/ferredoxin--NADP reductase, root-type isozyme, chloroplastic-like; K02641 ferredoxin--NADP+ reductase [EC:1.18.1.2]At1g30510/3.3e-172/[C] KOG1158 NADP/FAD dependent oxidoreductasePF00175/2.8E-26/Oxidoreductase NAD-binding domainXM_019387889.1/0.0/PREDICTED: Nicotiana attenuata ferredoxin--NADP reductase, root-type isozyme, chloroplastic (LOC109223531), mRNACDP17310.1/5.5e-201/unnamed protein product [Coffea canephora]</t>
  </si>
  <si>
    <t>CL10715.Contig4_All</t>
  </si>
  <si>
    <t>CL11114.Contig1 _All</t>
  </si>
  <si>
    <t>CL14456.Contig2_All</t>
  </si>
  <si>
    <t>Unigene1494_All</t>
  </si>
  <si>
    <t>Unigene15915_All</t>
  </si>
  <si>
    <t>Unigene16725_All</t>
  </si>
  <si>
    <t>CL2358.Contig2_All</t>
  </si>
  <si>
    <t>CL3166.Contig4_All</t>
  </si>
  <si>
    <t>Unigene39478_All</t>
  </si>
  <si>
    <t>Unigene39479_All</t>
  </si>
  <si>
    <t>CL6035.Contig2_All</t>
  </si>
  <si>
    <t>CL640.Contig2_All</t>
  </si>
  <si>
    <t>Unigene40160_All</t>
  </si>
  <si>
    <t>CL3087.Contig1_All</t>
  </si>
  <si>
    <t>CL11103.Contig1_All</t>
  </si>
  <si>
    <t>CL1238.Contig2_All</t>
  </si>
  <si>
    <t>Unigene18999_All</t>
  </si>
  <si>
    <t>Unigene19004_All</t>
  </si>
  <si>
    <t>Unigene19011_All</t>
  </si>
  <si>
    <t>CL3315.Contig2_All</t>
  </si>
  <si>
    <t>CL5434.Contig3_All</t>
  </si>
  <si>
    <t>CL765.Contig1_All</t>
  </si>
  <si>
    <t>Unigene27760_All</t>
  </si>
  <si>
    <t>CL12408.Contig2_All</t>
  </si>
  <si>
    <t>CL5906.Contig2_All</t>
  </si>
  <si>
    <t>CL5906.Contig3_All</t>
  </si>
  <si>
    <t>Unigene27654_All</t>
  </si>
  <si>
    <t>Unigene35463_All</t>
  </si>
  <si>
    <t>sp|P30359|CADH1_TOBAC/8.1e-183/Probable cinnamyl alcohol dehydrogenase 1 OS=Nicotiana tabacum GN=CAD14 PE=1 SV=1pper:18767368/8.8e-182/probable cinnamyl alcohol dehydrogenase 1; K00083 cinnamyl-alcohol dehydrogenase [EC:1.1.1.195]At4g34230/6.1e-173/[Q] KOG0023 Alcohol dehydrogenase, class VPTHR11695/4.1E-213/--XM_016581632.1/0.0/PREDICTED: Nicotiana tabacum probable cinnamyl alcohol dehydrogenase 1 (LOC107763167), mRNAXP_018828961.1/1.6e-186/PREDICTED: cinnamyl alcohol dehydrogenase 1-like [Juglans regia]</t>
  </si>
  <si>
    <t>sp|Q9ZRF1|MTDH_FRAAN/5.9e-154/Probable mannitol dehydrogenase OS=Fragaria ananassa GN=CAD PE=2 SV=1pop:POPTR_0016s07910g/6.4e-161/POPTRDRAFT_667694; mannitol dehydrogenase family protein; K00083 cinnamyl-alcohol dehydrogenase [EC:1.1.1.195]At4g37990/3.6e-146/[Q] KOG0023 Alcohol dehydrogenase, class VPF08240/1.8E-28/Alcohol dehydrogenase GroES-like domainJQ946326.1/0.0/Neolamarckia cadamba cinnamyl alcohol dehydrogenase (CAD) mRNA, complete cdsAEO99200.1/1.4e-179/Cr2141 [Catharanthus roseus]</t>
  </si>
  <si>
    <t>sp|Q6V4H0|10HGO_CATRO/3.0e-165/8-hydroxygeraniol dehydrogenase OS=Catharanthus roseus GN=10HGO PE=1 SV=1sind:105176373/1.3e-160/8-hydroxygeraniol dehydrogenase; K00083 cinnamyl-alcohol dehydrogenase [EC:1.1.1.195]At4g39330/5.3e-136/[Q] KOG0023 Alcohol dehydrogenase, class VPF00107/2.3E-16/Zinc-binding dehydrogenaseKT369739.1/0.0/Rauvolfia serpentina cinnamyl alcohol dehydrogenase mRNA, complete cdsALW82980.1/3.1e-165/cinnamyl alcohol dehydrogenase [Rauvolfia serpentina]</t>
  </si>
  <si>
    <t>sp|Q6V4H0|10HGO_CATRO/1.8e-154/8-hydroxygeraniol dehydrogenase OS=Catharanthus roseus GN=10HGO PE=1 SV=1vvi:100255907/1.2e-155/probable mannitol dehydrogenase; K00083 cinnamyl-alcohol dehydrogenase [EC:1.1.1.195]At4g37990/1.2e-137/[Q] KOG0023 Alcohol dehydrogenase, class VPTHR11695:SF497/1.6E-212/--XM_012226346.2/0.0/PREDICTED: Jatropha curcas probable mannitol dehydrogenase (LOC105641751), mRNACDP13328.1/6.2e-179/unnamed protein product [Coffea canephora]</t>
  </si>
  <si>
    <t>sp|Q6V4H0|10HGO_CATRO/1.2e-131/8-hydroxygeraniol dehydrogenase OS=Catharanthus roseus GN=10HGO PE=1 SV=1nta:107772795/4.1e-129/SAD4, T114; 8-hydroxygeraniol dehydrogenase-like; K00083 cinnamyl-alcohol dehydrogenase [EC:1.1.1.195]At4g37990/6.2e-115/[Q] KOG0023 Alcohol dehydrogenase, class VPTHR11695/5.2E-175/--XM_011085134.2/0.0/PREDICTED: Sesamum indicum uncharacterized LOC105165970 (LOC105165970), mRNAANQ45222.1/8.9e-135/tetrahydroalstonine synthase 3 [Catharanthus roseus]</t>
  </si>
  <si>
    <t>sp|Q9ZRF1|MTDH_FRAAN/3.5e-162/Probable mannitol dehydrogenase OS=Fragaria ananassa GN=CAD PE=2 SV=1pper:18774850/7.2e-168/probable mannitol dehydrogenase; K00083 cinnamyl-alcohol dehydrogenase [EC:1.1.1.195]At4g37990/1.0e-140/[Q] KOG0023 Alcohol dehydrogenase, class VPF08240/1.2E-26/Alcohol dehydrogenase GroES-like domainKU865326.1/0.0/Catharanthus roseus putative ADH (Cr017994) mRNA, complete cdsCDP01602.1/1.4e-185/unnamed protein product [Coffea canephora]</t>
  </si>
  <si>
    <t>sp|Q6V4H0|10HGO_CATRO/8.9e-133/8-hydroxygeraniol dehydrogenase OS=Catharanthus roseus GN=10HGO PE=1 SV=1nsy:104218512/1.2e-129/8-hydroxygeraniol dehydrogenase-like isoform X1; K00083 cinnamyl-alcohol dehydrogenase [EC:1.1.1.195]At4g37990/9.4e-117/[Q] KOG0023 Alcohol dehydrogenase, class VPS00059/-/Zinc-containing alcohol dehydrogenases signature.NM_001253293.2/0.0/Glycine max probable mannitol dehydrogenase-like (LOC100809071), mRNAANQ45222.1/4.4e-135/tetrahydroalstonine synthase 3 [Catharanthus roseus]</t>
  </si>
  <si>
    <t>sp|Q9CAI3|CADH1_ARATH/3.5e-156/Probable cinnamyl alcohol dehydrogenase 1 OS=Arabidopsis thaliana GN=CAD1 PE=2 SV=1nsy:104227952/4.3e-175/probable cinnamyl alcohol dehydrogenase 1; K00083 cinnamyl-alcohol dehydrogenase [EC:1.1.1.195]At1g72680/8.2e-156/[Q] KOG0023 Alcohol dehydrogenase, class VPTHR11695/5.6E-224/--XM_016696173.1/0.0/PREDICTED: Capsicum annuum probable cinnamyl alcohol dehydrogenase 1 (LOC107851230), transcript variant X3, mRNAXP_009778632.1/2.9e-174/PREDICTED: probable cinnamyl alcohol dehydrogenase 1 [Nicotiana sylvestris] &gt;XP_009778633.1 PREDICTED: probable cinnamyl alcohol dehydrogenase 1 [Nicotiana sylvestris]</t>
  </si>
  <si>
    <t>sp|Q6V4H0|10HGO_CATRO/9.4e-171/8-hydroxygeraniol dehydrogenase OS=Catharanthus roseus GN=10HGO PE=1 SV=1sind:105176373/6.2e-167/8-hydroxygeraniol dehydrogenase; K00083 cinnamyl-alcohol dehydrogenase [EC:1.1.1.195]At4g37990/4.5e-139/[Q] KOG0023 Alcohol dehydrogenase, class VPS00059/-/Zinc-containing alcohol dehydrogenases signature.XM_016695148.1/0.0/PREDICTED: Capsicum annuum probable mannitol dehydrogenase (LOC107850545), mRNAALW82980.1/1.6e-170/cinnamyl alcohol dehydrogenase [Rauvolfia serpentina]</t>
  </si>
  <si>
    <t>sp|Q6V4H0|10HGO_CATRO/9.7e-171/8-hydroxygeraniol dehydrogenase OS=Catharanthus roseus GN=10HGO PE=1 SV=1sind:105176373/6.4e-167/8-hydroxygeraniol dehydrogenase; K00083 cinnamyl-alcohol dehydrogenase [EC:1.1.1.195]At4g37990/4.6e-139/[Q] KOG0023 Alcohol dehydrogenase, class VPTHR11695:SF588/3.0E-219/--XM_016695148.1/0.0/PREDICTED: Capsicum annuum probable mannitol dehydrogenase (LOC107850545), mRNAALW82980.1/1.7e-170/cinnamyl alcohol dehydrogenase [Rauvolfia serpentina]</t>
  </si>
  <si>
    <t>sp|Q6V4H0|10HGO_CATRO/1.7e-132/8-hydroxygeraniol dehydrogenase OS=Catharanthus roseus GN=10HGO PE=1 SV=1sind:105176373/7.0e-131/8-hydroxygeraniol dehydrogenase; K00083 cinnamyl-alcohol dehydrogenase [EC:1.1.1.195]At4g37980/2.0e-115/[Q] KOG0023 Alcohol dehydrogenase, class VPF00107/7.3E-18/Zinc-binding dehydrogenaseKM524258.1/0.0/Catharanthus roseus cultivar SunStorm tetrahydroalstonine synthase mRNA, complete cdsALW82980.1/2.3e-132/cinnamyl alcohol dehydrogenase [Rauvolfia serpentina]</t>
  </si>
  <si>
    <t>sp|Q9ZRF1|MTDH_FRAAN/5.5e-141/Probable mannitol dehydrogenase OS=Fragaria ananassa GN=CAD PE=2 SV=1pop:POPTR_0016s07910g/8.1e-145/POPTRDRAFT_667694; mannitol dehydrogenase family protein; K00083 cinnamyl-alcohol dehydrogenase [EC:1.1.1.195]At4g37990/1.9e-131/[Q] KOG0023 Alcohol dehydrogenase, class VPS00059/-/Zinc-containing alcohol dehydrogenases signature.XM_002534321.2/0.0/PREDICTED: Ricinus communis probable mannitol dehydrogenase (LOC8260964), mRNACDP01599.1/1.1e-171/unnamed protein product [Coffea canephora]</t>
  </si>
  <si>
    <t>sp|Q9ZRF1|MTDH_FRAAN/1.1e-146/Probable mannitol dehydrogenase OS=Fragaria ananassa GN=CAD PE=2 SV=1ini:109172720/3.8e-152/mannitol dehydrogenase-like; K00083 cinnamyl-alcohol dehydrogenase [EC:1.1.1.195]At4g37990/1.8e-139/[Q] KOG0023 Alcohol dehydrogenase, class VPS00059/-/Zinc-containing alcohol dehydrogenases signature.XM_008385975.2/0.0/PREDICTED: Malus x domestica 8-hydroxygeraniol dehydrogenase-like (LOC103446799), mRNACDP01598.1/4.2e-170/unnamed protein product [Coffea canephora]</t>
  </si>
  <si>
    <t>sp|Q7XT99|AKR2_ORYSJ/2.5e-153/Probable aldo-keto reductase 2 OS=Oryza sativa subsp. japonica GN=Os04g0338000 PE=2 SV=2soe:110797214/4.5e-22/pyridoxal reductase, chloroplastic isoform X1; K05275 pyridoxine 4-dehydrogenase [EC:1.1.1.65]At1g60690/2.4e-146/[C] KOG1575 Voltage-gated shaker-like K+ channel, subunit beta/KCNABPTHR11732:SF226/1.5E-204/--XM_009633484.2/0.0/PREDICTED: Nicotiana tomentosiformis auxin-induced protein PCNT115-like (LOC104121475), mRNACDP10289.1/1.6e-168/unnamed protein product [Coffea canephora]</t>
  </si>
  <si>
    <t>sp|A2XRZ0|AKR2_ORYSI/6.0e-145/Probable aldo-keto reductase 2 OS=Oryza sativa subsp. indica GN=OsI_15387 PE=3 SV=1csat:104773633/1.7e-19/pyridoxal reductase, chloroplastic; K05275 pyridoxine 4-dehydrogenase [EC:1.1.1.65]At1g60690/2.1e-140/[C] KOG1575 Voltage-gated shaker-like K+ channel, subunit beta/KCNABPTHR11732:SF226/2.8E-191/--XR_371617.2/0.0/PREDICTED: Citrus sinensis auxin-induced protein PCNT115-like (LOC102622609), misc_RNACDP09056.1/8.6e-155/unnamed protein product [Coffea canephora]</t>
  </si>
  <si>
    <t>sp|P28475|S6PD_MALDO/6.9e-129/NADP-dependent D-sorbitol-6-phosphate dehydrogenase OS=Malus domestica GN=S6PDH PE=2 SV=1vvi:100243586/2.9e-164/NADP-dependent D-sorbitol-6-phosphate dehydrogenase; K00011 aldehyde reductase [EC:1.1.1.21]At2g21250/2.4e-156/[R] KOG1577 Aldo/keto reductase family proteinsPS00062/-/Aldo/keto reductase family signature 2.XM_016587070.1/0.0/PREDICTED: Nicotiana tabacum NADP-dependent D-sorbitol-6-phosphate dehydrogenase-like (LOC107767965), mRNAXP_002269232.1/2.0e-163/PREDICTED: NADP-dependent D-sorbitol-6-phosphate dehydrogenase isoform X2 [Vitis vinifera] &gt;CBI37980.3 unnamed protein product, partial [Vitis vinifera]</t>
  </si>
  <si>
    <t>sp|Q7XT99|AKR2_ORYSJ/1.3e-145/Probable aldo-keto reductase 2 OS=Oryza sativa subsp. japonica GN=Os04g0338000 PE=2 SV=2dosa:Os10t0517400-01/2.8e-23/Os10g0517400; Aldo/keto reductase family protein.; K05275 pyridoxine 4-dehydrogenase [EC:1.1.1.65]At1g60690/6.4e-143/[C] KOG1575 Voltage-gated shaker-like K+ channel, subunit beta/KCNABPTHR11732/4.3E-192/--XM_009632062.2/0.0/PREDICTED: Nicotiana tomentosiformis uncharacterized LOC104120320 (LOC104120320), transcript variant X5, mRNACDP10282.1/1.8e-166/unnamed protein product [Coffea canephora]</t>
  </si>
  <si>
    <t>sp|Q7XT99|AKR2_ORYSJ/1.6e-154/Probable aldo-keto reductase 2 OS=Oryza sativa subsp. japonica GN=Os04g0338000 PE=2 SV=2ppp:PHYPADRAFT_74042/6.8e-25/hypothetical protein; K05275 pyridoxine 4-dehydrogenase [EC:1.1.1.65]At1g60690/3.7e-146/[C] KOG1575 Voltage-gated shaker-like K+ channel, subunit beta/KCNABPR00069/4.2E-6/Aldo-keto reductase signatureXM_012217202.2/0.0/PREDICTED: Jatropha curcas probable aldo-keto reductase 2 (LOC105634353), transcript variant X1, mRNACDP10289.1/1.1e-171/unnamed protein product [Coffea canephora]</t>
  </si>
  <si>
    <t>sp|Q7XT99|AKR2_ORYSJ/1.4e-153/Probable aldo-keto reductase 2 OS=Oryza sativa subsp. japonica GN=Os04g0338000 PE=2 SV=2sita:101759305/1.1e-22/pyridoxal reductase, chloroplastic; K05275 pyridoxine 4-dehydrogenase [EC:1.1.1.65]At1g60690/3.8e-146/[C] KOG1575 Voltage-gated shaker-like K+ channel, subunit beta/KCNABPTHR11732/4.7E-205/--XM_002518559.2/0.0/PREDICTED: Ricinus communis probable aldo-keto reductase 2 (LOC8280970), mRNACDP10289.1/9.0e-169/unnamed protein product [Coffea canephora]</t>
  </si>
  <si>
    <t>sp|Q93ZN2|ALKR4_ARATH/3.7e-153/Probable aldo-keto reductase 4 OS=Arabidopsis thaliana GN=At1g60710 PE=2 SV=1bvg:104883356/1.4e-22/pyridoxal reductase, chloroplastic; K05275 pyridoxine 4-dehydrogenase [EC:1.1.1.65]At1g60690/1.8e-150/[C] KOG1575 Voltage-gated shaker-like K+ channel, subunit beta/KCNABPF00248/2.3E-75/Aldo/keto reductase familyXM_006487426.2/0.0/PREDICTED: Citrus sinensis auxin-induced protein PCNT115 (LOC102620109), mRNACDP10303.1/7.4e-173/unnamed protein product [Coffea canephora]</t>
  </si>
  <si>
    <t>sp|Q93ZN2|ALKR4_ARATH/1.6e-137/Probable aldo-keto reductase 4 OS=Arabidopsis thaliana GN=At1g60710 PE=2 SV=1csat:104773633/1.2e-20/pyridoxal reductase, chloroplastic; K05275 pyridoxine 4-dehydrogenase [EC:1.1.1.65]At1g60690/1.4e-136/[C] KOG1575 Voltage-gated shaker-like K+ channel, subunit beta/KCNABPTHR11732:SF226/9.8E-185/--XM_004491989.2/0.0/PREDICTED: Cicer arietinum probable aldo-keto reductase 2 (LOC101493157), mRNAXP_010673286.1/1.4e-144/PREDICTED: probable aldo-keto reductase 2 [Beta vulgaris subsp. vulgaris] &gt;KMT14977.1 hypothetical protein BVRB_3g064820 [Beta vulgaris subsp. vulgaris]</t>
  </si>
  <si>
    <t>sp|A2XRZ0|AKR2_ORYSI/4.8e-145/Probable aldo-keto reductase 2 OS=Oryza sativa subsp. indica GN=OsI_15387 PE=3 SV=1csat:104773633/1.8e-19/pyridoxal reductase, chloroplastic; K05275 pyridoxine 4-dehydrogenase [EC:1.1.1.65]At1g60690/1.7e-140/[C] KOG1575 Voltage-gated shaker-like K+ channel, subunit beta/KCNABPF00248/9.6E-75/Aldo/keto reductase familyXM_008455787.2/0.0/PREDICTED: Cucumis melo probable aldo-keto reductase 2 (LOC103494558), mRNACDP09056.1/6.9e-155/unnamed protein product [Coffea canephora]</t>
  </si>
  <si>
    <t>sp|Q7XT99|AKR2_ORYSJ/5.5e-150/Probable aldo-keto reductase 2 OS=Oryza sativa subsp. japonica GN=Os04g0338000 PE=2 SV=2cre:CHLREDRAFT_132956/1.2e-08/MUT6; DEAH-box RNA helicase; K12815 pre-mRNA-splicing factor ATP-dependent RNA helicase DHX38/PRP16 [EC:3.6.4.13]At1g60690/3.7e-141/[C] KOG1575 Voltage-gated shaker-like K+ channel, subunit beta/KCNABPF00248/1.3E-75/Aldo/keto reductase familyKU513391.1/0.0/Jatropha curcas aldo-keto reductase AKR (AKR) mRNA, complete cdsCDP10334.1/5.6e-166/unnamed protein product [Coffea canephora]</t>
  </si>
  <si>
    <t>sp|Q7XT99|AKR2_ORYSJ/1.8e-142/Probable aldo-keto reductase 2 OS=Oryza sativa subsp. japonica GN=Os04g0338000 PE=2 SV=2sita:101759305/1.6e-21/pyridoxal reductase, chloroplastic; K05275 pyridoxine 4-dehydrogenase [EC:1.1.1.65]At1g60690/1.5e-134/[C] KOG1575 Voltage-gated shaker-like K+ channel, subunit beta/KCNABPR00069/1.4E-5/Aldo-keto reductase signatureXM_017365196.1/0.0/PREDICTED: Daucus carota subsp. sativus probable aldo-keto reductase 2 (LOC108197551), mRNAXP_002266027.2/4.7e-146/PREDICTED: probable aldo-keto reductase 4 [Vitis vinifera]</t>
  </si>
  <si>
    <t>sp|Q3L181|PERR_RAUSE/2.3e-122/Perakine reductase OS=Rauvolfia serpentina GN=PR PE=1 SV=1cann:107840121/1.6e-22/L-galactose dehydrogenase; K17744 L-galactose dehydrogenase [EC:1.1.1.316]At1g60690/4.5e-100/[C] KOG1575 Voltage-gated shaker-like K+ channel, subunit beta/KCNABPF00248/2.1E-77/Aldo/keto reductase familyXM_021977164.1/0.0/PREDICTED: Prunus avium perakine reductase-like (LOC110772707), mRNACDO99113.1/4.9e-152/unnamed protein product [Coffea canephora]</t>
  </si>
  <si>
    <t>sp|C6TBN2|AKR1_SOYBN/2.2e-128/Probable aldo-keto reductase 1 OS=Glycine max GN=AKR1 PE=2 SV=1csat:104721448/4.9e-24/L-galactose dehydrogenase-like; K17744 L-galactose dehydrogenase [EC:1.1.1.316]At1g60690/8.4e-99/[C] KOG1575 Voltage-gated shaker-like K+ channel, subunit beta/KCNABPF00248/2.6E-73/Aldo/keto reductase familyXM_018119404.1/0.0/PREDICTED: Theobroma cacao perakine reductase (LOC18603061), transcript variant X1, mRNAXP_011027209.1/1.5e-145/PREDICTED: perakine reductase-like [Populus euphratica]</t>
  </si>
  <si>
    <t>sp|Q84TF0|AKRCA_ARATH/5.7e-133/Aldo-keto reductase family 4 member C10 OS=Arabidopsis thaliana GN=AKR4C10 PE=1 SV=1ini:109181878/4.4e-138/aldo-keto reductase family 4 member C9-like; K00002 alcohol dehydrogenase (NADP+) [EC:1.1.1.2]At2g37790/3.7e-127/[R] KOG1577 Aldo/keto reductase family proteinsPTHR11732:SF223/1.1E-193/--XM_006429118.1/0.0/Citrus clementina hypothetical protein (CICLE_v10012243mg) mRNA, complete cdsXP_019187375.1/3.0e-137/PREDICTED: aldo-keto reductase family 4 member C9-like isoform X1 [Ipomoea nil]</t>
  </si>
  <si>
    <t>sp|Q84TF0|AKRCA_ARATH/9.3e-133/Aldo-keto reductase family 4 member C10 OS=Arabidopsis thaliana GN=AKR4C10 PE=1 SV=1ini:109181878/7.3e-138/aldo-keto reductase family 4 member C9-like; K00002 alcohol dehydrogenase (NADP+) [EC:1.1.1.2]At2g37790/6.1e-127/[R] KOG1577 Aldo/keto reductase family proteinsPF00248/4.9E-47/Aldo/keto reductase familyXM_006429118.1/0.0/Citrus clementina hypothetical protein (CICLE_v10012243mg) mRNA, complete cdsXP_019187375.1/4.9e-137/PREDICTED: aldo-keto reductase family 4 member C9-like isoform X1 [Ipomoea nil]</t>
  </si>
  <si>
    <t>sp|E7C196|MER_ERYCB/1.9e-109/Methylecgonone reductase OS=Erythroxylum coca PE=1 SV=1sot:107058339/1.4e-115/methylecgonone reductase-like; K00011 aldehyde reductase [EC:1.1.1.21]At1g59960/1.0e-92/[R] KOG1577 Aldo/keto reductase family proteinsPTHR11732:SF239/2.0E-208/--NACDP20572.1/8.2e-148/unnamed protein product [Coffea canephora]</t>
  </si>
  <si>
    <t>sp|Q93ZN2|ALKR4_ARATH/1.6e-153/Probable aldo-keto reductase 4 OS=Arabidopsis thaliana GN=At1g60710 PE=2 SV=1bvg:104883356/2.0e-23/pyridoxal reductase, chloroplastic; K05275 pyridoxine 4-dehydrogenase [EC:1.1.1.65]At1g60690/2.3e-150/[C] KOG1575 Voltage-gated shaker-like K+ channel, subunit beta/KCNABPTHR11732/4.9E-208/--XM_006487426.2/0.0/PREDICTED: Citrus sinensis auxin-induced protein PCNT115 (LOC102620109), mRNACDP10303.1/3.0e-171/unnamed protein product [Coffea canephora]</t>
  </si>
  <si>
    <t>sp|A2XRZ0|AKR2_ORYSI/1.2e-141/Probable aldo-keto reductase 2 OS=Oryza sativa subsp. indica GN=OsI_15387 PE=3 SV=1ath:AT5G53580/3.1e-20/PLR1; NAD(P)-linked oxidoreductase superfamily protein; K05275 pyridoxine 4-dehydrogenase [EC:1.1.1.65]At1g60690/6.9e-135/[C] KOG1575 Voltage-gated shaker-like K+ channel, subunit beta/KCNABPTHR11732:SF12/2.0E-185/--XM_009633485.2/0.0/PREDICTED: Nicotiana tomentosiformis auxin-induced protein PCNT115-like (LOC104121477), transcript variant X1, mRNACDP10282.1/2.5e-150/unnamed protein product [Coffea canephora]</t>
  </si>
  <si>
    <t>sp|Q6NQE2|FQRL1_ARATH/3.2e-103/Probable NAD(P)H dehydrogenase (quinone) FQR1-like 1 OS=Arabidopsis thaliana GN=At4g27270 PE=1 SV=1nto:104100337/4.7e-107/probable NAD(P)H dehydrogenase (quinone) FQR1-like 1; K03809 NAD(P)H dehydrogenase (quinone) [EC:1.6.5.2]At5g54500/1.7e-102/[R] KOG3135 1,4-benzoquinone reductase-like; Trp repressor binding protein-like/protoplast-secreted proteinPTHR30546/3.6E-161/--XM_018996551.1/0.0/PREDICTED: Juglans regia NAD(P)H dehydrogenase (quinone) FQR1 (LOC109014187), mRNAXP_018852096.1/4.9e-107/PREDICTED: NAD(P)H dehydrogenase (quinone) FQR1 [Juglans regia]</t>
  </si>
  <si>
    <t>sp|Q8S8U4|NDHH_ATRBE/1.6e-47/NAD(P)H-quinone oxidoreductase subunit H, chloroplastic OS=Atropa belladonna GN=ndhH PE=3 SV=1spen:107028546/1.7e-70/nuclear transcription factor Y subunit A-8-like; K08064 nuclear transcription factor Y, alphaAtCh079/1.5e-43/[C] KOG2870 NADH:ubiquinone oxidoreductase, NDUFS2/49 kDa subunitPTHR12632:SF8/1.0E-80/--KY085908.1/0.0/Mitragyna speciosa plastid, complete genomeCDP13445.1/7.5e-125/unnamed protein product [Coffea canephora]</t>
  </si>
  <si>
    <t>sp|Q9LSQ5|FQR1_ARATH/1.3e-93/NAD(P)H dehydrogenase (quinone) FQR1 OS=Arabidopsis thaliana GN=FQR1 PE=1 SV=1cit:102619203/2.2e-96/probable NAD(P)H dehydrogenase (quinone) FQR1-like 1; K03809 NAD(P)H dehydrogenase (quinone) [EC:1.6.5.2]At5g54500/3.1e-93/[R] KOG3135 1,4-benzoquinone reductase-like; Trp repressor binding protein-like/protoplast-secreted proteinPS50902/22.241/Flavodoxin-like domain profile.AF139496.1/0.0/Prunus armeniaca p78RF mRNA, complete cdsCDO99681.1/7.2e-103/unnamed protein product [Coffea canephora]</t>
  </si>
  <si>
    <t>sp|P32746|PYRD_ARATH/5.3e-208/Dihydroorotate dehydrogenase (quinone), mitochondrial OS=Arabidopsis thaliana GN=PYRD PE=1 SV=2sot:102578881/3.1e-229/dihydroorotate dehydrogenase (quinone), mitochondrial; K00254 dihydroorotate dehydrogenase [EC:1.3.5.2]At5g23300/5.8e-197/[F] KOG1436 Dihydroorotate dehydrogenasePTHR11938/1.0E-157/--XM_011092696.2/0.0/PREDICTED: Sesamum indicum dihydroorotate dehydrogenase (quinone), mitochondrial (LOC105171545), mRNACDP18559.1/3.2e-240/unnamed protein product [Coffea canephora]</t>
  </si>
  <si>
    <t>sp|P32746|PYRD_ARATH/5.3e-208/Dihydroorotate dehydrogenase (quinone), mitochondrial OS=Arabidopsis thaliana GN=PYRD PE=1 SV=2sot:102578881/3.1e-229/dihydroorotate dehydrogenase (quinone), mitochondrial; K00254 dihydroorotate dehydrogenase [EC:1.3.5.2]At5g23300/5.7e-197/[F] KOG1436 Dihydroorotate dehydrogenasePTHR11938/1.0E-157/--XM_011092696.2/0.0/PREDICTED: Sesamum indicum dihydroorotate dehydrogenase (quinone), mitochondrial (LOC105171545), mRNACDP18559.1/3.1e-240/unnamed protein product [Coffea canephora]</t>
  </si>
  <si>
    <t>sp|Q9ZUC1|AOR_ARATH/1.1e-21/NADPH-dependent alkenal/one oxidoreductase, chloroplastic OS=Arabidopsis thaliana GN=AOR PE=1 SV=2osa:4331066/1.4e-53/quinone oxidoreductase PIG3; K00344 NADPH2:quinone reductase [EC:1.6.5.5]At4g21580/4.7e-55/[CR] KOG1198 Zinc-binding oxidoreductasePTHR11695:SF610/7.6E-68/--NAXP_010921987.1/5.7e-58/PREDICTED: quinone oxidoreductase PIG3 [Elaeis guineensis]</t>
  </si>
  <si>
    <t>sp|Q84V25|ENOXE_FRAAN/2.5e-26/2-methylene-furan-3-one reductase OS=Fragaria ananassa GN=EO PE=1 SV=1nta:107774139/5.7e-164/quinone oxidoreductase-like protein 2 homolog; K00344 NADPH2:quinone reductase [EC:1.6.5.5]At3g56460/2.2e-153/[CR] KOG1198 Zinc-binding oxidoreductaseSM00829/6.0E-29/EnoylreductaseXM_011086481.2/0.0/PREDICTED: Sesamum indicum quinone oxidoreductase-like protein 2 homolog (LOC105166956), mRNACDP13874.1/1.8e-176/unnamed protein product [Coffea canephora]</t>
  </si>
  <si>
    <t>sp|Q9LSQ5|FQR1_ARATH/7.5e-98/NAD(P)H dehydrogenase (quinone) FQR1 OS=Arabidopsis thaliana GN=FQR1 PE=1 SV=1spen:107032002/3.8e-102/probable NAD(P)H dehydrogenase (quinone) FQR1-like 1; K03809 NAD(P)H dehydrogenase (quinone) [EC:1.6.5.2]At5g54500/1.7e-97/[R] KOG3135 1,4-benzoquinone reductase-like; Trp repressor binding protein-like/protoplast-secreted proteinPS50902/22.607/Flavodoxin-like domain profile.XM_006467874.2/0.0/PREDICTED: Citrus sinensis probable NAD(P)H dehydrogenase (quinone) FQR1-like 1 (LOC102615554), mRNACDO99681.1/1.1e-104/unnamed protein product [Coffea canephora]</t>
  </si>
  <si>
    <t>PS50244/12.86/Steroid 5-alpha reductase C-terminal domain profile.XM_021424897.1/0.0/PREDICTED: Herrania umbratica uncharacterized protein C594.04c (LOC110413885), mRNACDP16282.1/6.0e-168/unnamed protein product [Coffea canephora]</t>
  </si>
  <si>
    <t>bdi:100839175/1.4e-06/quinone oxidoreductase; K00344 NADPH2:quinone reductase [EC:1.6.5.5]At3g60420/2.0e-30/[G] KOG3734 Predicted phosphoglycerate mutasePTHR16469/3.4E-38/--NACDP09460.1/7.1e-41/unnamed protein product [Coffea canephora]</t>
  </si>
  <si>
    <t>CL6751.Contig9_All (CpAKR4)</t>
  </si>
  <si>
    <t>sp|Q3L181|PERR_RAUSE/7.4e-148/Perakine reductase OS=Rauvolfia serpentina GN=PR PE=1 SV=1ath:AT5G53580/5.6e-23/PLR1; NAD(P)-linked oxidoreductase superfamily protein; K05275 pyridoxine 4-dehydrogenase [EC:1.1.1.65]At1g60690/1.9e-106/[C] KOG1575 Voltage-gated shaker-like K+ channel, subunit beta/KCNABPTHR11732:SF216/1.8E-214/--XM_006347691.2/0.0/PREDICTED: Solanum tuberosum perakine reductase-like (LOC102585708), transcript variant X1, mRNACDP06801.1/4.0e-173/unnamed protein product [Coffea canephora]</t>
  </si>
  <si>
    <t>CL5434.Contig1_All</t>
  </si>
  <si>
    <t>sp|P40691|A115_TOBAC/1.9e-54/Auxin-induced protein PCNT115 OS=Nicotiana tabacum PE=2 SV=1brp:103834464/1.0e-12/L-galactose dehydrogenase; K17744 L-galactose dehydrogenase [EC:1.1.1.316]At1g60710/3.2e-49/[C] KOG1575 Voltage-gated shaker-like K+ channel, subunit beta/KCNABPF00248/1.3E-26/Aldo/keto reductase familyXM_010071092.2/0.0/PREDICTED: Eucalyptus grandis probable aldo-keto reductase 2 (LOC104456317), mRNAXP_011073936.1/2.9e-55/auxin-induced protein PCNT115-like [Sesamum indicum]</t>
  </si>
  <si>
    <t>CL10715.Contig5_All</t>
  </si>
  <si>
    <t>sp|Q9ZRF1|MTDH_FRAAN/4.7e-155/Probable mannitol dehydrogenase OS=Fragaria ananassa GN=CAD PE=2 SV=1pop:POPTR_0016s07910g/3.3e-161/POPTRDRAFT_667694; mannitol dehydrogenase family protein; K00083 cinnamyl-alcohol dehydrogenase [EC:1.1.1.195]At4g37990/9.3e-146/[Q] KOG0023 Alcohol dehydrogenase, class VPTHR11695/6.3E-220/--JQ946326.1/0.0/Neolamarckia cadamba cinnamyl alcohol dehydrogenase (CAD) mRNA, complete cdsCDP01600.1/4.8e-179/unnamed protein product [Coffea canephora]</t>
  </si>
  <si>
    <t>Gene ID bulk RNA-seq</t>
  </si>
  <si>
    <t>Functional annotation</t>
  </si>
  <si>
    <t>Supplementary Dataset 1. List of tested putative reductases for ketoquinoline re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5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69BB2-88F5-4DD4-8A9D-1274D479B70F}">
  <dimension ref="A2:B64"/>
  <sheetViews>
    <sheetView tabSelected="1" zoomScale="90" zoomScaleNormal="90" workbookViewId="0">
      <selection activeCell="A2" sqref="A2"/>
    </sheetView>
  </sheetViews>
  <sheetFormatPr baseColWidth="10" defaultColWidth="9.1640625" defaultRowHeight="13" x14ac:dyDescent="0.15"/>
  <cols>
    <col min="1" max="1" width="23.83203125" style="1" customWidth="1"/>
    <col min="2" max="2" width="22.1640625" style="1" customWidth="1"/>
    <col min="3" max="16384" width="9.1640625" style="1"/>
  </cols>
  <sheetData>
    <row r="2" spans="1:2" x14ac:dyDescent="0.15">
      <c r="A2" s="1" t="s">
        <v>122</v>
      </c>
    </row>
    <row r="3" spans="1:2" ht="14" thickBot="1" x14ac:dyDescent="0.2"/>
    <row r="4" spans="1:2" s="3" customFormat="1" ht="18" customHeight="1" thickBot="1" x14ac:dyDescent="0.25">
      <c r="A4" s="4" t="s">
        <v>120</v>
      </c>
      <c r="B4" s="5" t="s">
        <v>121</v>
      </c>
    </row>
    <row r="5" spans="1:2" x14ac:dyDescent="0.15">
      <c r="A5" s="1" t="s">
        <v>23</v>
      </c>
      <c r="B5" s="1" t="s">
        <v>35</v>
      </c>
    </row>
    <row r="6" spans="1:2" x14ac:dyDescent="0.15">
      <c r="A6" s="1" t="s">
        <v>45</v>
      </c>
      <c r="B6" s="1" t="s">
        <v>74</v>
      </c>
    </row>
    <row r="7" spans="1:2" x14ac:dyDescent="0.15">
      <c r="A7" s="1" t="s">
        <v>118</v>
      </c>
      <c r="B7" s="1" t="s">
        <v>119</v>
      </c>
    </row>
    <row r="8" spans="1:2" x14ac:dyDescent="0.15">
      <c r="A8" s="1" t="s">
        <v>59</v>
      </c>
      <c r="B8" s="1" t="s">
        <v>87</v>
      </c>
    </row>
    <row r="9" spans="1:2" x14ac:dyDescent="0.15">
      <c r="A9" s="1" t="s">
        <v>8</v>
      </c>
      <c r="B9" s="1" t="s">
        <v>103</v>
      </c>
    </row>
    <row r="10" spans="1:2" x14ac:dyDescent="0.15">
      <c r="A10" s="1" t="s">
        <v>46</v>
      </c>
      <c r="B10" s="1" t="s">
        <v>73</v>
      </c>
    </row>
    <row r="11" spans="1:2" x14ac:dyDescent="0.15">
      <c r="A11" s="1" t="s">
        <v>28</v>
      </c>
      <c r="B11" s="1" t="s">
        <v>36</v>
      </c>
    </row>
    <row r="12" spans="1:2" x14ac:dyDescent="0.15">
      <c r="A12" s="1" t="s">
        <v>7</v>
      </c>
      <c r="B12" s="1" t="s">
        <v>104</v>
      </c>
    </row>
    <row r="13" spans="1:2" x14ac:dyDescent="0.15">
      <c r="A13" s="1" t="s">
        <v>60</v>
      </c>
      <c r="B13" s="1" t="s">
        <v>88</v>
      </c>
    </row>
    <row r="14" spans="1:2" x14ac:dyDescent="0.15">
      <c r="A14" s="1" t="s">
        <v>68</v>
      </c>
      <c r="B14" s="1" t="s">
        <v>105</v>
      </c>
    </row>
    <row r="15" spans="1:2" x14ac:dyDescent="0.15">
      <c r="A15" s="1" t="s">
        <v>21</v>
      </c>
      <c r="B15" s="1" t="s">
        <v>101</v>
      </c>
    </row>
    <row r="16" spans="1:2" x14ac:dyDescent="0.15">
      <c r="A16" s="1" t="s">
        <v>13</v>
      </c>
      <c r="B16" s="1" t="s">
        <v>40</v>
      </c>
    </row>
    <row r="17" spans="1:2" x14ac:dyDescent="0.15">
      <c r="A17" s="1" t="s">
        <v>2</v>
      </c>
      <c r="B17" s="1" t="s">
        <v>89</v>
      </c>
    </row>
    <row r="18" spans="1:2" x14ac:dyDescent="0.15">
      <c r="A18" s="1" t="s">
        <v>47</v>
      </c>
      <c r="B18" s="1" t="s">
        <v>75</v>
      </c>
    </row>
    <row r="19" spans="1:2" x14ac:dyDescent="0.15">
      <c r="A19" s="1" t="s">
        <v>51</v>
      </c>
      <c r="B19" s="1" t="s">
        <v>79</v>
      </c>
    </row>
    <row r="20" spans="1:2" x14ac:dyDescent="0.15">
      <c r="A20" s="1" t="s">
        <v>24</v>
      </c>
      <c r="B20" s="1" t="s">
        <v>29</v>
      </c>
    </row>
    <row r="21" spans="1:2" x14ac:dyDescent="0.15">
      <c r="A21" s="1" t="s">
        <v>58</v>
      </c>
      <c r="B21" s="1" t="s">
        <v>86</v>
      </c>
    </row>
    <row r="22" spans="1:2" x14ac:dyDescent="0.15">
      <c r="A22" s="1" t="s">
        <v>9</v>
      </c>
      <c r="B22" s="1" t="s">
        <v>112</v>
      </c>
    </row>
    <row r="23" spans="1:2" x14ac:dyDescent="0.15">
      <c r="A23" s="1" t="s">
        <v>52</v>
      </c>
      <c r="B23" s="1" t="s">
        <v>80</v>
      </c>
    </row>
    <row r="24" spans="1:2" x14ac:dyDescent="0.15">
      <c r="A24" s="1" t="s">
        <v>11</v>
      </c>
      <c r="B24" s="1" t="s">
        <v>37</v>
      </c>
    </row>
    <row r="25" spans="1:2" x14ac:dyDescent="0.15">
      <c r="A25" s="1" t="s">
        <v>64</v>
      </c>
      <c r="B25" s="1" t="s">
        <v>93</v>
      </c>
    </row>
    <row r="26" spans="1:2" x14ac:dyDescent="0.15">
      <c r="A26" s="1" t="s">
        <v>3</v>
      </c>
      <c r="B26" s="1" t="s">
        <v>99</v>
      </c>
    </row>
    <row r="27" spans="1:2" x14ac:dyDescent="0.15">
      <c r="A27" s="1" t="s">
        <v>12</v>
      </c>
      <c r="B27" s="1" t="s">
        <v>100</v>
      </c>
    </row>
    <row r="28" spans="1:2" x14ac:dyDescent="0.15">
      <c r="A28" s="1" t="s">
        <v>116</v>
      </c>
      <c r="B28" s="1" t="s">
        <v>117</v>
      </c>
    </row>
    <row r="29" spans="1:2" x14ac:dyDescent="0.15">
      <c r="A29" s="1" t="s">
        <v>65</v>
      </c>
      <c r="B29" s="1" t="s">
        <v>95</v>
      </c>
    </row>
    <row r="30" spans="1:2" x14ac:dyDescent="0.15">
      <c r="A30" s="1" t="s">
        <v>20</v>
      </c>
      <c r="B30" s="1" t="s">
        <v>106</v>
      </c>
    </row>
    <row r="31" spans="1:2" x14ac:dyDescent="0.15">
      <c r="A31" s="1" t="s">
        <v>4</v>
      </c>
      <c r="B31" s="1" t="s">
        <v>38</v>
      </c>
    </row>
    <row r="32" spans="1:2" x14ac:dyDescent="0.15">
      <c r="A32" s="1" t="s">
        <v>69</v>
      </c>
      <c r="B32" s="1" t="s">
        <v>107</v>
      </c>
    </row>
    <row r="33" spans="1:2" x14ac:dyDescent="0.15">
      <c r="A33" s="1" t="s">
        <v>70</v>
      </c>
      <c r="B33" s="1" t="s">
        <v>108</v>
      </c>
    </row>
    <row r="34" spans="1:2" x14ac:dyDescent="0.15">
      <c r="A34" s="1" t="s">
        <v>55</v>
      </c>
      <c r="B34" s="1" t="s">
        <v>83</v>
      </c>
    </row>
    <row r="35" spans="1:2" x14ac:dyDescent="0.15">
      <c r="A35" s="1" t="s">
        <v>56</v>
      </c>
      <c r="B35" s="1" t="s">
        <v>84</v>
      </c>
    </row>
    <row r="36" spans="1:2" x14ac:dyDescent="0.15">
      <c r="A36" s="2" t="s">
        <v>114</v>
      </c>
      <c r="B36" s="1" t="s">
        <v>97</v>
      </c>
    </row>
    <row r="37" spans="1:2" x14ac:dyDescent="0.15">
      <c r="A37" s="1" t="s">
        <v>66</v>
      </c>
      <c r="B37" s="1" t="s">
        <v>96</v>
      </c>
    </row>
    <row r="38" spans="1:2" x14ac:dyDescent="0.15">
      <c r="A38" s="1" t="s">
        <v>10</v>
      </c>
      <c r="B38" s="1" t="s">
        <v>44</v>
      </c>
    </row>
    <row r="39" spans="1:2" x14ac:dyDescent="0.15">
      <c r="A39" s="1" t="s">
        <v>27</v>
      </c>
      <c r="B39" s="1" t="s">
        <v>34</v>
      </c>
    </row>
    <row r="40" spans="1:2" x14ac:dyDescent="0.15">
      <c r="A40" s="1" t="s">
        <v>6</v>
      </c>
      <c r="B40" s="1" t="s">
        <v>43</v>
      </c>
    </row>
    <row r="41" spans="1:2" x14ac:dyDescent="0.15">
      <c r="A41" s="1" t="s">
        <v>22</v>
      </c>
      <c r="B41" s="1" t="s">
        <v>31</v>
      </c>
    </row>
    <row r="42" spans="1:2" x14ac:dyDescent="0.15">
      <c r="A42" s="1" t="s">
        <v>26</v>
      </c>
      <c r="B42" s="1" t="s">
        <v>33</v>
      </c>
    </row>
    <row r="43" spans="1:2" x14ac:dyDescent="0.15">
      <c r="A43" s="1" t="s">
        <v>5</v>
      </c>
      <c r="B43" s="1" t="s">
        <v>41</v>
      </c>
    </row>
    <row r="44" spans="1:2" x14ac:dyDescent="0.15">
      <c r="A44" s="1" t="s">
        <v>48</v>
      </c>
      <c r="B44" s="1" t="s">
        <v>76</v>
      </c>
    </row>
    <row r="45" spans="1:2" x14ac:dyDescent="0.15">
      <c r="A45" s="1" t="s">
        <v>49</v>
      </c>
      <c r="B45" s="1" t="s">
        <v>77</v>
      </c>
    </row>
    <row r="46" spans="1:2" x14ac:dyDescent="0.15">
      <c r="A46" s="1" t="s">
        <v>50</v>
      </c>
      <c r="B46" s="1" t="s">
        <v>78</v>
      </c>
    </row>
    <row r="47" spans="1:2" x14ac:dyDescent="0.15">
      <c r="A47" s="1" t="s">
        <v>61</v>
      </c>
      <c r="B47" s="1" t="s">
        <v>90</v>
      </c>
    </row>
    <row r="48" spans="1:2" x14ac:dyDescent="0.15">
      <c r="A48" s="1" t="s">
        <v>62</v>
      </c>
      <c r="B48" s="1" t="s">
        <v>91</v>
      </c>
    </row>
    <row r="49" spans="1:2" x14ac:dyDescent="0.15">
      <c r="A49" s="1" t="s">
        <v>19</v>
      </c>
      <c r="B49" s="1" t="s">
        <v>102</v>
      </c>
    </row>
    <row r="50" spans="1:2" x14ac:dyDescent="0.15">
      <c r="A50" s="1" t="s">
        <v>63</v>
      </c>
      <c r="B50" s="1" t="s">
        <v>92</v>
      </c>
    </row>
    <row r="51" spans="1:2" x14ac:dyDescent="0.15">
      <c r="A51" s="1" t="s">
        <v>71</v>
      </c>
      <c r="B51" s="1" t="s">
        <v>109</v>
      </c>
    </row>
    <row r="52" spans="1:2" x14ac:dyDescent="0.15">
      <c r="A52" s="1" t="s">
        <v>67</v>
      </c>
      <c r="B52" s="1" t="s">
        <v>98</v>
      </c>
    </row>
    <row r="53" spans="1:2" x14ac:dyDescent="0.15">
      <c r="A53" s="1" t="s">
        <v>25</v>
      </c>
      <c r="B53" s="1" t="s">
        <v>30</v>
      </c>
    </row>
    <row r="54" spans="1:2" x14ac:dyDescent="0.15">
      <c r="A54" s="1" t="s">
        <v>18</v>
      </c>
      <c r="B54" s="1" t="s">
        <v>115</v>
      </c>
    </row>
    <row r="55" spans="1:2" x14ac:dyDescent="0.15">
      <c r="A55" s="1" t="s">
        <v>17</v>
      </c>
      <c r="B55" s="1" t="s">
        <v>32</v>
      </c>
    </row>
    <row r="56" spans="1:2" x14ac:dyDescent="0.15">
      <c r="A56" s="1" t="s">
        <v>15</v>
      </c>
      <c r="B56" s="1" t="s">
        <v>94</v>
      </c>
    </row>
    <row r="57" spans="1:2" x14ac:dyDescent="0.15">
      <c r="A57" s="1" t="s">
        <v>72</v>
      </c>
      <c r="B57" s="1" t="s">
        <v>113</v>
      </c>
    </row>
    <row r="58" spans="1:2" x14ac:dyDescent="0.15">
      <c r="A58" s="1" t="s">
        <v>53</v>
      </c>
      <c r="B58" s="1" t="s">
        <v>81</v>
      </c>
    </row>
    <row r="59" spans="1:2" x14ac:dyDescent="0.15">
      <c r="A59" s="1" t="s">
        <v>54</v>
      </c>
      <c r="B59" s="1" t="s">
        <v>82</v>
      </c>
    </row>
    <row r="60" spans="1:2" x14ac:dyDescent="0.15">
      <c r="A60" s="1" t="s">
        <v>16</v>
      </c>
      <c r="B60" s="1" t="s">
        <v>110</v>
      </c>
    </row>
    <row r="61" spans="1:2" x14ac:dyDescent="0.15">
      <c r="A61" s="1" t="s">
        <v>57</v>
      </c>
      <c r="B61" s="1" t="s">
        <v>85</v>
      </c>
    </row>
    <row r="62" spans="1:2" x14ac:dyDescent="0.15">
      <c r="A62" s="1" t="s">
        <v>0</v>
      </c>
      <c r="B62" s="1" t="s">
        <v>42</v>
      </c>
    </row>
    <row r="63" spans="1:2" x14ac:dyDescent="0.15">
      <c r="A63" s="1" t="s">
        <v>1</v>
      </c>
      <c r="B63" s="1" t="s">
        <v>39</v>
      </c>
    </row>
    <row r="64" spans="1:2" x14ac:dyDescent="0.15">
      <c r="A64" s="1" t="s">
        <v>14</v>
      </c>
      <c r="B64" s="1" t="s">
        <v>111</v>
      </c>
    </row>
  </sheetData>
  <conditionalFormatting sqref="A64">
    <cfRule type="containsText" dxfId="4" priority="1" operator="containsText" text="sulfotransferase">
      <formula>NOT(ISERROR(SEARCH("sulfotransferase",A64)))</formula>
    </cfRule>
    <cfRule type="containsText" dxfId="3" priority="2" operator="containsText" text="dehydrogenase">
      <formula>NOT(ISERROR(SEARCH("dehydrogenase",A64)))</formula>
    </cfRule>
    <cfRule type="containsText" dxfId="2" priority="4" operator="containsText" text="hydratase">
      <formula>NOT(ISERROR(SEARCH("hydratase",A64)))</formula>
    </cfRule>
    <cfRule type="containsText" dxfId="1" priority="5" operator="containsText" text="FAD">
      <formula>NOT(ISERROR(SEARCH("FAD",A64)))</formula>
    </cfRule>
    <cfRule type="containsText" dxfId="0" priority="6" operator="containsText" text="FAD-binding oxidoreductase">
      <formula>NOT(ISERROR(SEARCH("FAD-binding oxidoreductase",A64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ise Kimbadi Lombe</dc:creator>
  <cp:lastModifiedBy>oconnor</cp:lastModifiedBy>
  <dcterms:created xsi:type="dcterms:W3CDTF">2025-12-22T09:14:32Z</dcterms:created>
  <dcterms:modified xsi:type="dcterms:W3CDTF">2026-01-29T09:52:35Z</dcterms:modified>
</cp:coreProperties>
</file>